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3"/>
  </bookViews>
  <sheets>
    <sheet name="Repeat 1" sheetId="1" r:id="rId1"/>
    <sheet name="Repeat 2" sheetId="2" r:id="rId2"/>
    <sheet name="Repeat 3" sheetId="3" r:id="rId3"/>
    <sheet name="Final calculation" sheetId="4" r:id="rId4"/>
  </sheets>
  <calcPr calcId="144525"/>
</workbook>
</file>

<file path=xl/calcChain.xml><?xml version="1.0" encoding="utf-8"?>
<calcChain xmlns="http://schemas.openxmlformats.org/spreadsheetml/2006/main">
  <c r="E8" i="4" l="1"/>
  <c r="D8" i="4"/>
  <c r="C8" i="4" l="1"/>
  <c r="K8" i="4" l="1"/>
  <c r="L8" i="4"/>
  <c r="J8" i="4"/>
</calcChain>
</file>

<file path=xl/sharedStrings.xml><?xml version="1.0" encoding="utf-8"?>
<sst xmlns="http://schemas.openxmlformats.org/spreadsheetml/2006/main" count="103" uniqueCount="22">
  <si>
    <t>CR</t>
  </si>
  <si>
    <t>*</t>
  </si>
  <si>
    <t>ns</t>
  </si>
  <si>
    <t>Therapeutic</t>
  </si>
  <si>
    <t>Repeat 1</t>
  </si>
  <si>
    <t>Repeat 2</t>
  </si>
  <si>
    <t>p value</t>
  </si>
  <si>
    <t>significance</t>
  </si>
  <si>
    <t>**</t>
  </si>
  <si>
    <t>Preventive</t>
  </si>
  <si>
    <t>Final</t>
  </si>
  <si>
    <t>bact</t>
  </si>
  <si>
    <t>CRY1</t>
  </si>
  <si>
    <t>Repeat 3</t>
  </si>
  <si>
    <t>Ct Mean</t>
  </si>
  <si>
    <t>Control</t>
  </si>
  <si>
    <t>CR+SR9011</t>
  </si>
  <si>
    <t>No Ct detected</t>
  </si>
  <si>
    <t>∆Ct (Ct target gene-Ct control gene)</t>
  </si>
  <si>
    <t xml:space="preserve"> ∆∆Ct (∆Ct test-∆Ct control)</t>
  </si>
  <si>
    <r>
      <t>Fold change= 2</t>
    </r>
    <r>
      <rPr>
        <vertAlign val="superscript"/>
        <sz val="11"/>
        <color theme="1"/>
        <rFont val="Calibri"/>
        <family val="2"/>
        <scheme val="minor"/>
      </rPr>
      <t>−ΔΔCt</t>
    </r>
  </si>
  <si>
    <t>Con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B13" sqref="B13:B15"/>
    </sheetView>
  </sheetViews>
  <sheetFormatPr defaultRowHeight="15" x14ac:dyDescent="0.25"/>
  <cols>
    <col min="2" max="2" width="18" customWidth="1"/>
    <col min="11" max="11" width="18.28515625" customWidth="1"/>
  </cols>
  <sheetData>
    <row r="1" spans="1:16" x14ac:dyDescent="0.25">
      <c r="A1" t="s">
        <v>4</v>
      </c>
      <c r="D1" s="3" t="s">
        <v>9</v>
      </c>
      <c r="M1" s="3" t="s">
        <v>3</v>
      </c>
    </row>
    <row r="4" spans="1:16" x14ac:dyDescent="0.25">
      <c r="C4" t="s">
        <v>15</v>
      </c>
      <c r="E4" t="s">
        <v>0</v>
      </c>
      <c r="G4" t="s">
        <v>16</v>
      </c>
      <c r="L4" t="s">
        <v>15</v>
      </c>
      <c r="N4" t="s">
        <v>0</v>
      </c>
      <c r="P4" t="s">
        <v>16</v>
      </c>
    </row>
    <row r="5" spans="1:16" x14ac:dyDescent="0.25">
      <c r="B5" t="s">
        <v>11</v>
      </c>
      <c r="C5">
        <v>18.181765973668</v>
      </c>
      <c r="E5">
        <v>18.2424639001615</v>
      </c>
      <c r="G5">
        <v>17.1466708596808</v>
      </c>
      <c r="K5" t="s">
        <v>11</v>
      </c>
      <c r="L5">
        <v>21.86</v>
      </c>
      <c r="N5">
        <v>19.7</v>
      </c>
      <c r="P5">
        <v>21.32</v>
      </c>
    </row>
    <row r="6" spans="1:16" x14ac:dyDescent="0.25">
      <c r="B6" t="s">
        <v>11</v>
      </c>
      <c r="C6">
        <v>18.0071173843365</v>
      </c>
      <c r="E6">
        <v>18.380881797883099</v>
      </c>
      <c r="G6">
        <v>17.1623261655714</v>
      </c>
      <c r="K6" t="s">
        <v>11</v>
      </c>
      <c r="L6">
        <v>21.73</v>
      </c>
      <c r="N6">
        <v>19.63</v>
      </c>
      <c r="P6">
        <v>21.23</v>
      </c>
    </row>
    <row r="7" spans="1:16" x14ac:dyDescent="0.25">
      <c r="B7" t="s">
        <v>14</v>
      </c>
      <c r="C7" s="3">
        <v>18.094441679002252</v>
      </c>
      <c r="D7" s="3"/>
      <c r="E7" s="3">
        <v>18.311672849022301</v>
      </c>
      <c r="F7" s="3"/>
      <c r="G7" s="3">
        <v>17.154498512626098</v>
      </c>
      <c r="K7" t="s">
        <v>14</v>
      </c>
      <c r="L7" s="3">
        <v>21.795000000000002</v>
      </c>
      <c r="M7" s="3"/>
      <c r="N7" s="3">
        <v>19.664999999999999</v>
      </c>
      <c r="O7" s="3"/>
      <c r="P7" s="3">
        <v>21.274999999999999</v>
      </c>
    </row>
    <row r="10" spans="1:16" x14ac:dyDescent="0.25">
      <c r="B10" t="s">
        <v>12</v>
      </c>
      <c r="C10">
        <v>18.466288113776699</v>
      </c>
      <c r="E10">
        <v>19.398093399480501</v>
      </c>
      <c r="G10">
        <v>17.5139448809073</v>
      </c>
      <c r="K10" t="s">
        <v>12</v>
      </c>
      <c r="L10">
        <v>19.27</v>
      </c>
      <c r="N10">
        <v>19.61</v>
      </c>
      <c r="P10">
        <v>20.8</v>
      </c>
    </row>
    <row r="11" spans="1:16" x14ac:dyDescent="0.25">
      <c r="B11" t="s">
        <v>12</v>
      </c>
      <c r="C11">
        <v>18.435111231933899</v>
      </c>
      <c r="E11">
        <v>19.431715870052098</v>
      </c>
      <c r="G11">
        <v>17.3716329615335</v>
      </c>
      <c r="K11" t="s">
        <v>12</v>
      </c>
      <c r="L11">
        <v>19.62</v>
      </c>
      <c r="N11">
        <v>19.71</v>
      </c>
      <c r="P11">
        <v>21.36</v>
      </c>
    </row>
    <row r="12" spans="1:16" x14ac:dyDescent="0.25">
      <c r="B12" t="s">
        <v>14</v>
      </c>
      <c r="C12" s="3">
        <v>18.450699672855301</v>
      </c>
      <c r="D12" s="3"/>
      <c r="E12" s="3">
        <v>19.414904634766302</v>
      </c>
      <c r="F12" s="3"/>
      <c r="G12" s="3">
        <v>17.442788921220398</v>
      </c>
      <c r="K12" t="s">
        <v>14</v>
      </c>
      <c r="L12" s="3">
        <v>19.445</v>
      </c>
      <c r="M12" s="3"/>
      <c r="N12" s="3">
        <v>19.66</v>
      </c>
      <c r="O12" s="3"/>
      <c r="P12" s="3">
        <v>21.08</v>
      </c>
    </row>
    <row r="13" spans="1:16" x14ac:dyDescent="0.25">
      <c r="B13" t="s">
        <v>18</v>
      </c>
      <c r="C13">
        <v>0.35625799385304902</v>
      </c>
      <c r="E13">
        <v>1.1032317857440006</v>
      </c>
      <c r="G13">
        <v>0.28829040859429966</v>
      </c>
      <c r="K13" t="s">
        <v>18</v>
      </c>
      <c r="L13">
        <v>-2.3500000000000014</v>
      </c>
      <c r="N13">
        <v>-4.9999999999990052E-3</v>
      </c>
      <c r="P13">
        <v>-0.19500000000000028</v>
      </c>
    </row>
    <row r="14" spans="1:16" x14ac:dyDescent="0.25">
      <c r="B14" t="s">
        <v>19</v>
      </c>
      <c r="E14">
        <v>0.74697379189095159</v>
      </c>
      <c r="G14">
        <v>-6.7967585258749352E-2</v>
      </c>
      <c r="K14" t="s">
        <v>19</v>
      </c>
      <c r="N14">
        <v>2.3450000000000024</v>
      </c>
      <c r="P14">
        <v>2.1550000000000011</v>
      </c>
    </row>
    <row r="15" spans="1:16" ht="17.25" x14ac:dyDescent="0.25">
      <c r="B15" t="s">
        <v>20</v>
      </c>
      <c r="E15" s="2">
        <v>0.59585211148398121</v>
      </c>
      <c r="G15" s="2">
        <v>1.0482389232247107</v>
      </c>
      <c r="K15" t="s">
        <v>20</v>
      </c>
      <c r="N15" s="2">
        <v>0.19682699414230051</v>
      </c>
      <c r="P15" s="2">
        <v>0.224533093220983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L12" sqref="L12:P12"/>
    </sheetView>
  </sheetViews>
  <sheetFormatPr defaultRowHeight="15" x14ac:dyDescent="0.25"/>
  <cols>
    <col min="2" max="2" width="18.140625" customWidth="1"/>
    <col min="11" max="11" width="18" customWidth="1"/>
  </cols>
  <sheetData>
    <row r="1" spans="1:16" x14ac:dyDescent="0.25">
      <c r="A1" t="s">
        <v>5</v>
      </c>
      <c r="D1" s="3" t="s">
        <v>9</v>
      </c>
      <c r="L1" s="3" t="s">
        <v>3</v>
      </c>
    </row>
    <row r="4" spans="1:16" x14ac:dyDescent="0.25">
      <c r="C4" t="s">
        <v>15</v>
      </c>
      <c r="E4" t="s">
        <v>0</v>
      </c>
      <c r="G4" t="s">
        <v>16</v>
      </c>
      <c r="L4" t="s">
        <v>15</v>
      </c>
      <c r="N4" t="s">
        <v>0</v>
      </c>
      <c r="P4" t="s">
        <v>16</v>
      </c>
    </row>
    <row r="6" spans="1:16" x14ac:dyDescent="0.25">
      <c r="B6" t="s">
        <v>11</v>
      </c>
      <c r="C6">
        <v>17.966882428144601</v>
      </c>
      <c r="E6">
        <v>18.276357367258601</v>
      </c>
      <c r="G6">
        <v>16.381859879461199</v>
      </c>
      <c r="K6" t="s">
        <v>11</v>
      </c>
      <c r="L6">
        <v>22.12</v>
      </c>
      <c r="N6">
        <v>22</v>
      </c>
      <c r="P6">
        <v>22.18</v>
      </c>
    </row>
    <row r="7" spans="1:16" x14ac:dyDescent="0.25">
      <c r="B7" t="s">
        <v>11</v>
      </c>
      <c r="C7">
        <v>17.889213595668998</v>
      </c>
      <c r="E7">
        <v>18.2267425658933</v>
      </c>
      <c r="G7">
        <v>16.569447454169001</v>
      </c>
      <c r="K7" t="s">
        <v>11</v>
      </c>
      <c r="L7">
        <v>22.25</v>
      </c>
      <c r="N7">
        <v>22.37</v>
      </c>
      <c r="P7">
        <v>21.7</v>
      </c>
    </row>
    <row r="8" spans="1:16" x14ac:dyDescent="0.25">
      <c r="B8" t="s">
        <v>14</v>
      </c>
      <c r="C8" s="3">
        <v>17.9280480119068</v>
      </c>
      <c r="D8" s="3"/>
      <c r="E8" s="3">
        <v>18.251549966575951</v>
      </c>
      <c r="F8" s="3"/>
      <c r="G8" s="3">
        <v>16.475653666815099</v>
      </c>
      <c r="K8" t="s">
        <v>14</v>
      </c>
      <c r="L8" s="3">
        <v>22.185000000000002</v>
      </c>
      <c r="M8" s="3"/>
      <c r="N8" s="3">
        <v>22.185000000000002</v>
      </c>
      <c r="O8" s="3"/>
      <c r="P8" s="3">
        <v>21.939999999999998</v>
      </c>
    </row>
    <row r="10" spans="1:16" x14ac:dyDescent="0.25">
      <c r="B10" t="s">
        <v>12</v>
      </c>
      <c r="C10">
        <v>18.907506306003</v>
      </c>
      <c r="E10">
        <v>20.613607649616501</v>
      </c>
      <c r="G10">
        <v>17.468427947374501</v>
      </c>
      <c r="K10" t="s">
        <v>12</v>
      </c>
      <c r="L10">
        <v>24.58</v>
      </c>
      <c r="N10">
        <v>25.35</v>
      </c>
      <c r="P10">
        <v>25.4</v>
      </c>
    </row>
    <row r="11" spans="1:16" x14ac:dyDescent="0.25">
      <c r="B11" t="s">
        <v>12</v>
      </c>
      <c r="C11">
        <v>18.812772457554601</v>
      </c>
      <c r="E11">
        <v>20.221985948966001</v>
      </c>
      <c r="G11">
        <v>17.254653118328399</v>
      </c>
      <c r="K11" t="s">
        <v>12</v>
      </c>
      <c r="L11">
        <v>25.04</v>
      </c>
      <c r="N11">
        <v>25.38</v>
      </c>
      <c r="P11">
        <v>24.8</v>
      </c>
    </row>
    <row r="12" spans="1:16" x14ac:dyDescent="0.25">
      <c r="B12" t="s">
        <v>14</v>
      </c>
      <c r="C12" s="3">
        <v>18.860139381778801</v>
      </c>
      <c r="D12" s="3"/>
      <c r="E12" s="3">
        <v>20.417796799291253</v>
      </c>
      <c r="F12" s="3"/>
      <c r="G12" s="3">
        <v>17.36154053285145</v>
      </c>
      <c r="K12" t="s">
        <v>14</v>
      </c>
      <c r="L12" s="3">
        <v>24.81</v>
      </c>
      <c r="M12" s="3"/>
      <c r="N12" s="3">
        <v>25.365000000000002</v>
      </c>
      <c r="O12" s="3"/>
      <c r="P12" s="3">
        <v>25.1</v>
      </c>
    </row>
    <row r="13" spans="1:16" x14ac:dyDescent="0.25">
      <c r="B13" t="s">
        <v>18</v>
      </c>
      <c r="C13">
        <v>0.93209136987200125</v>
      </c>
      <c r="E13">
        <v>2.1662468327153022</v>
      </c>
      <c r="G13">
        <v>0.88588686603635125</v>
      </c>
      <c r="K13" t="s">
        <v>18</v>
      </c>
      <c r="L13">
        <v>2.6249999999999964</v>
      </c>
      <c r="N13">
        <v>3.1799999999999997</v>
      </c>
      <c r="P13">
        <v>3.1600000000000037</v>
      </c>
    </row>
    <row r="14" spans="1:16" x14ac:dyDescent="0.25">
      <c r="B14" t="s">
        <v>19</v>
      </c>
      <c r="E14">
        <v>1.2341554628433009</v>
      </c>
      <c r="G14">
        <v>-4.6204503835650002E-2</v>
      </c>
      <c r="K14" t="s">
        <v>19</v>
      </c>
      <c r="N14">
        <v>0.55500000000000327</v>
      </c>
      <c r="P14">
        <v>0.53500000000000725</v>
      </c>
    </row>
    <row r="15" spans="1:16" ht="17.25" x14ac:dyDescent="0.25">
      <c r="B15" t="s">
        <v>20</v>
      </c>
      <c r="E15" s="2">
        <v>0.42509127031038779</v>
      </c>
      <c r="G15" s="2">
        <v>1.0325448896461673</v>
      </c>
      <c r="K15" t="s">
        <v>20</v>
      </c>
      <c r="N15" s="2">
        <v>0.68065705824973521</v>
      </c>
      <c r="P15" s="2">
        <v>0.6901586766983111</v>
      </c>
    </row>
    <row r="20" spans="17:17" x14ac:dyDescent="0.25">
      <c r="Q20" s="4"/>
    </row>
    <row r="21" spans="17:17" x14ac:dyDescent="0.25">
      <c r="Q21" s="4"/>
    </row>
    <row r="22" spans="17:17" x14ac:dyDescent="0.25">
      <c r="Q2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B12" sqref="B12:B14"/>
    </sheetView>
  </sheetViews>
  <sheetFormatPr defaultRowHeight="15" x14ac:dyDescent="0.25"/>
  <cols>
    <col min="2" max="2" width="18.28515625" customWidth="1"/>
    <col min="11" max="11" width="18.140625" customWidth="1"/>
  </cols>
  <sheetData>
    <row r="1" spans="1:16" x14ac:dyDescent="0.25">
      <c r="A1" t="s">
        <v>13</v>
      </c>
      <c r="D1" s="3" t="s">
        <v>9</v>
      </c>
      <c r="L1" s="3" t="s">
        <v>3</v>
      </c>
    </row>
    <row r="4" spans="1:16" x14ac:dyDescent="0.25">
      <c r="C4" t="s">
        <v>15</v>
      </c>
      <c r="E4" t="s">
        <v>0</v>
      </c>
      <c r="G4" t="s">
        <v>16</v>
      </c>
      <c r="L4" t="s">
        <v>15</v>
      </c>
      <c r="N4" t="s">
        <v>0</v>
      </c>
      <c r="P4" t="s">
        <v>16</v>
      </c>
    </row>
    <row r="5" spans="1:16" x14ac:dyDescent="0.25">
      <c r="B5" t="s">
        <v>11</v>
      </c>
      <c r="C5">
        <v>20.945058822631836</v>
      </c>
      <c r="E5">
        <v>20.973636627197266</v>
      </c>
      <c r="G5">
        <v>20.905406951904297</v>
      </c>
      <c r="K5" t="s">
        <v>11</v>
      </c>
      <c r="L5">
        <v>20.54</v>
      </c>
      <c r="N5">
        <v>18.920000000000002</v>
      </c>
      <c r="P5">
        <v>20.12</v>
      </c>
    </row>
    <row r="6" spans="1:16" x14ac:dyDescent="0.25">
      <c r="B6" t="s">
        <v>11</v>
      </c>
      <c r="C6">
        <v>20.836654663085938</v>
      </c>
      <c r="E6">
        <v>20.481143951416016</v>
      </c>
      <c r="G6">
        <v>20.937347412109375</v>
      </c>
      <c r="K6" t="s">
        <v>11</v>
      </c>
      <c r="L6">
        <v>20.68</v>
      </c>
      <c r="N6">
        <v>19.07</v>
      </c>
      <c r="P6">
        <v>19.920000000000002</v>
      </c>
    </row>
    <row r="7" spans="1:16" x14ac:dyDescent="0.25">
      <c r="B7" t="s">
        <v>14</v>
      </c>
      <c r="C7" s="3">
        <v>20.890856742858887</v>
      </c>
      <c r="E7" s="3">
        <v>20.727390289306641</v>
      </c>
      <c r="G7" s="3">
        <v>20.921377182006836</v>
      </c>
      <c r="K7" t="s">
        <v>14</v>
      </c>
      <c r="L7" s="3">
        <v>20.61</v>
      </c>
      <c r="N7" s="3">
        <v>19</v>
      </c>
      <c r="P7" s="3">
        <v>20.020000000000003</v>
      </c>
    </row>
    <row r="9" spans="1:16" x14ac:dyDescent="0.25">
      <c r="B9" t="s">
        <v>12</v>
      </c>
      <c r="C9">
        <v>24.001113891601563</v>
      </c>
      <c r="E9">
        <v>24.45172119140625</v>
      </c>
      <c r="G9">
        <v>23.971366882324219</v>
      </c>
      <c r="K9" t="s">
        <v>12</v>
      </c>
      <c r="L9">
        <v>17.89</v>
      </c>
      <c r="N9">
        <v>18.420000000000002</v>
      </c>
      <c r="P9">
        <v>19.350000000000001</v>
      </c>
    </row>
    <row r="10" spans="1:16" x14ac:dyDescent="0.25">
      <c r="B10" t="s">
        <v>12</v>
      </c>
      <c r="C10">
        <v>23.544595718383789</v>
      </c>
      <c r="E10">
        <v>23.936796188354492</v>
      </c>
      <c r="G10">
        <v>23.911426544189453</v>
      </c>
      <c r="K10" t="s">
        <v>12</v>
      </c>
      <c r="L10">
        <v>18.190000000000001</v>
      </c>
      <c r="N10">
        <v>18.82</v>
      </c>
      <c r="P10" t="s">
        <v>17</v>
      </c>
    </row>
    <row r="11" spans="1:16" x14ac:dyDescent="0.25">
      <c r="B11" t="s">
        <v>14</v>
      </c>
      <c r="C11" s="3">
        <v>23.772854804992676</v>
      </c>
      <c r="E11" s="3">
        <v>24.194258689880371</v>
      </c>
      <c r="G11" s="3">
        <v>23.941396713256836</v>
      </c>
      <c r="K11" t="s">
        <v>14</v>
      </c>
      <c r="L11" s="3">
        <v>18.04</v>
      </c>
      <c r="N11" s="3">
        <v>18.62</v>
      </c>
      <c r="P11" s="3">
        <v>19.350000000000001</v>
      </c>
    </row>
    <row r="12" spans="1:16" x14ac:dyDescent="0.25">
      <c r="B12" t="s">
        <v>18</v>
      </c>
      <c r="C12">
        <v>2.8819980621337891</v>
      </c>
      <c r="E12">
        <v>3.4668684005737305</v>
      </c>
      <c r="G12">
        <v>3.02001953125</v>
      </c>
      <c r="K12" t="s">
        <v>18</v>
      </c>
      <c r="L12">
        <v>-2.5700000000000003</v>
      </c>
      <c r="N12">
        <v>-0.37999999999999901</v>
      </c>
      <c r="P12">
        <v>-0.67000000000000171</v>
      </c>
    </row>
    <row r="13" spans="1:16" x14ac:dyDescent="0.25">
      <c r="B13" t="s">
        <v>19</v>
      </c>
      <c r="E13">
        <v>0.58487033843994141</v>
      </c>
      <c r="G13">
        <v>0.13802146911621094</v>
      </c>
      <c r="K13" t="s">
        <v>19</v>
      </c>
      <c r="N13">
        <v>2.1900000000000013</v>
      </c>
      <c r="P13">
        <v>1.8999999999999986</v>
      </c>
    </row>
    <row r="14" spans="1:16" ht="17.25" x14ac:dyDescent="0.25">
      <c r="B14" t="s">
        <v>20</v>
      </c>
      <c r="E14" s="2">
        <v>0.66670925604391862</v>
      </c>
      <c r="G14" s="2">
        <v>0.90876459278810118</v>
      </c>
      <c r="K14" t="s">
        <v>20</v>
      </c>
      <c r="N14" s="2">
        <v>0.21915143032900861</v>
      </c>
      <c r="P14" s="2">
        <v>0.2679433656340735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J8" sqref="J8:L8"/>
    </sheetView>
  </sheetViews>
  <sheetFormatPr defaultRowHeight="15" x14ac:dyDescent="0.25"/>
  <sheetData>
    <row r="2" spans="1:12" x14ac:dyDescent="0.25">
      <c r="A2" t="s">
        <v>10</v>
      </c>
      <c r="D2" t="s">
        <v>9</v>
      </c>
      <c r="K2" t="s">
        <v>3</v>
      </c>
    </row>
    <row r="4" spans="1:12" x14ac:dyDescent="0.25">
      <c r="C4" t="s">
        <v>15</v>
      </c>
      <c r="D4" t="s">
        <v>0</v>
      </c>
      <c r="E4" t="s">
        <v>16</v>
      </c>
      <c r="J4" t="s">
        <v>21</v>
      </c>
      <c r="K4" t="s">
        <v>0</v>
      </c>
      <c r="L4" t="s">
        <v>16</v>
      </c>
    </row>
    <row r="5" spans="1:12" x14ac:dyDescent="0.25">
      <c r="B5" t="s">
        <v>4</v>
      </c>
      <c r="C5" s="1">
        <v>1</v>
      </c>
      <c r="D5" s="1">
        <v>0.59585200000000005</v>
      </c>
      <c r="E5" s="1">
        <v>1.0482389999999999</v>
      </c>
      <c r="I5" t="s">
        <v>4</v>
      </c>
      <c r="J5" s="1">
        <v>1</v>
      </c>
      <c r="K5" s="1">
        <v>0.196827</v>
      </c>
      <c r="L5" s="1">
        <v>0.22453300000000001</v>
      </c>
    </row>
    <row r="6" spans="1:12" x14ac:dyDescent="0.25">
      <c r="B6" t="s">
        <v>5</v>
      </c>
      <c r="C6" s="1">
        <v>1</v>
      </c>
      <c r="D6" s="1">
        <v>0.425091</v>
      </c>
      <c r="E6" s="1">
        <v>1.032545</v>
      </c>
      <c r="I6" t="s">
        <v>5</v>
      </c>
      <c r="J6" s="1">
        <v>1</v>
      </c>
      <c r="K6" s="1">
        <v>0.68065699999999996</v>
      </c>
      <c r="L6" s="1">
        <v>0.69015899999999997</v>
      </c>
    </row>
    <row r="7" spans="1:12" x14ac:dyDescent="0.25">
      <c r="B7" t="s">
        <v>13</v>
      </c>
      <c r="C7" s="1">
        <v>1</v>
      </c>
      <c r="D7" s="1">
        <v>0.666709</v>
      </c>
      <c r="E7" s="1">
        <v>0.90876500000000004</v>
      </c>
      <c r="I7" t="s">
        <v>13</v>
      </c>
      <c r="J7" s="1">
        <v>1</v>
      </c>
      <c r="K7" s="1">
        <v>0.21915100000000001</v>
      </c>
      <c r="L7" s="1">
        <v>0.26794299999999999</v>
      </c>
    </row>
    <row r="8" spans="1:12" x14ac:dyDescent="0.25">
      <c r="C8" s="5">
        <f>AVERAGE(C6:C7)</f>
        <v>1</v>
      </c>
      <c r="D8" s="3">
        <f>AVERAGE(D5:D7)</f>
        <v>0.56255066666666664</v>
      </c>
      <c r="E8" s="3">
        <f>AVERAGE(E5:E7)</f>
        <v>0.99651633333333345</v>
      </c>
      <c r="J8" s="5">
        <f>AVERAGE(J5:J7)</f>
        <v>1</v>
      </c>
      <c r="K8" s="5">
        <f t="shared" ref="K8:L8" si="0">AVERAGE(K5:K7)</f>
        <v>0.36554500000000001</v>
      </c>
      <c r="L8" s="5">
        <f t="shared" si="0"/>
        <v>0.39421166666666663</v>
      </c>
    </row>
    <row r="10" spans="1:12" x14ac:dyDescent="0.25">
      <c r="B10" t="s">
        <v>7</v>
      </c>
      <c r="D10" t="s">
        <v>8</v>
      </c>
      <c r="E10" t="s">
        <v>8</v>
      </c>
      <c r="K10" t="s">
        <v>1</v>
      </c>
      <c r="L10" t="s">
        <v>2</v>
      </c>
    </row>
    <row r="11" spans="1:12" x14ac:dyDescent="0.25">
      <c r="B11" t="s">
        <v>6</v>
      </c>
      <c r="D11" s="1">
        <v>3.7000000000000002E-3</v>
      </c>
      <c r="E11" s="1">
        <v>6.7000000000000002E-3</v>
      </c>
      <c r="K11">
        <v>1.5800000000000002E-2</v>
      </c>
      <c r="L11">
        <v>0.9011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 calc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9T00:48:29Z</dcterms:created>
  <dcterms:modified xsi:type="dcterms:W3CDTF">2025-09-16T04:29:28Z</dcterms:modified>
</cp:coreProperties>
</file>